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N:\Phytomedizin\DR\Paper\3. small RNA-Profile\Virus Research\"/>
    </mc:Choice>
  </mc:AlternateContent>
  <xr:revisionPtr revIDLastSave="0" documentId="13_ncr:1_{2B23D587-EF32-431E-A454-CEB37EC78064}" xr6:coauthVersionLast="47" xr6:coauthVersionMax="47" xr10:uidLastSave="{00000000-0000-0000-0000-000000000000}"/>
  <bookViews>
    <workbookView xWindow="-28920" yWindow="-120" windowWidth="29040" windowHeight="15720" xr2:uid="{51B5E582-83B7-43B4-9F1E-5B7E1AC9957E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6" i="1" l="1"/>
  <c r="E3" i="1"/>
  <c r="H30" i="1"/>
  <c r="I30" i="1" s="1"/>
  <c r="G30" i="1"/>
  <c r="E30" i="1"/>
  <c r="H29" i="1"/>
  <c r="I29" i="1" s="1"/>
  <c r="G29" i="1"/>
  <c r="E29" i="1"/>
  <c r="H28" i="1"/>
  <c r="I28" i="1" s="1"/>
  <c r="G28" i="1"/>
  <c r="E28" i="1"/>
  <c r="H27" i="1"/>
  <c r="I27" i="1" s="1"/>
  <c r="G27" i="1"/>
  <c r="E27" i="1"/>
  <c r="H26" i="1"/>
  <c r="I26" i="1" s="1"/>
  <c r="G26" i="1"/>
  <c r="E26" i="1"/>
  <c r="H25" i="1"/>
  <c r="I25" i="1" s="1"/>
  <c r="G25" i="1"/>
  <c r="E25" i="1"/>
  <c r="H24" i="1"/>
  <c r="I24" i="1" s="1"/>
  <c r="G24" i="1"/>
  <c r="E24" i="1"/>
  <c r="H23" i="1"/>
  <c r="I23" i="1" s="1"/>
  <c r="G23" i="1"/>
  <c r="E23" i="1"/>
  <c r="H22" i="1"/>
  <c r="I22" i="1" s="1"/>
  <c r="G22" i="1"/>
  <c r="E22" i="1"/>
  <c r="H21" i="1"/>
  <c r="I21" i="1" s="1"/>
  <c r="G21" i="1"/>
  <c r="E21" i="1"/>
  <c r="E11" i="1"/>
  <c r="G11" i="1"/>
  <c r="H11" i="1"/>
  <c r="I11" i="1" s="1"/>
  <c r="E12" i="1"/>
  <c r="G12" i="1"/>
  <c r="H12" i="1"/>
  <c r="I12" i="1" s="1"/>
  <c r="H10" i="1"/>
  <c r="I10" i="1" s="1"/>
  <c r="G10" i="1"/>
  <c r="E10" i="1"/>
  <c r="H9" i="1"/>
  <c r="I9" i="1" s="1"/>
  <c r="G9" i="1"/>
  <c r="E9" i="1"/>
  <c r="H8" i="1"/>
  <c r="I8" i="1" s="1"/>
  <c r="G8" i="1"/>
  <c r="E8" i="1"/>
  <c r="H7" i="1"/>
  <c r="I7" i="1" s="1"/>
  <c r="G7" i="1"/>
  <c r="E7" i="1"/>
  <c r="H6" i="1"/>
  <c r="I6" i="1" s="1"/>
  <c r="G6" i="1"/>
  <c r="E6" i="1"/>
  <c r="H5" i="1"/>
  <c r="I5" i="1" s="1"/>
  <c r="G5" i="1"/>
  <c r="E5" i="1"/>
  <c r="H4" i="1"/>
  <c r="I4" i="1" s="1"/>
  <c r="G4" i="1"/>
  <c r="E4" i="1"/>
  <c r="H3" i="1"/>
  <c r="I3" i="1" s="1"/>
  <c r="G3" i="1"/>
  <c r="G14" i="1"/>
  <c r="G15" i="1"/>
  <c r="G16" i="1"/>
  <c r="G17" i="1"/>
  <c r="G18" i="1"/>
  <c r="G19" i="1"/>
  <c r="G20" i="1"/>
  <c r="G13" i="1"/>
  <c r="E14" i="1"/>
  <c r="E15" i="1"/>
  <c r="E17" i="1"/>
  <c r="E18" i="1"/>
  <c r="E19" i="1"/>
  <c r="E20" i="1"/>
  <c r="E13" i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13" i="1"/>
  <c r="I13" i="1" s="1"/>
</calcChain>
</file>

<file path=xl/sharedStrings.xml><?xml version="1.0" encoding="utf-8"?>
<sst xmlns="http://schemas.openxmlformats.org/spreadsheetml/2006/main" count="44" uniqueCount="22">
  <si>
    <t>total reads</t>
  </si>
  <si>
    <t>mapped against virus</t>
  </si>
  <si>
    <t>not mapped</t>
  </si>
  <si>
    <t>mapped against plant</t>
  </si>
  <si>
    <t>BMYV</t>
  </si>
  <si>
    <t>BtMV</t>
  </si>
  <si>
    <t>BYV</t>
  </si>
  <si>
    <r>
      <rPr>
        <i/>
        <sz val="11"/>
        <color theme="1"/>
        <rFont val="Aptos Narrow"/>
        <family val="2"/>
        <scheme val="minor"/>
      </rPr>
      <t>N. benthamiana</t>
    </r>
    <r>
      <rPr>
        <sz val="11"/>
        <color theme="1"/>
        <rFont val="Aptos Narrow"/>
        <family val="2"/>
        <scheme val="minor"/>
      </rPr>
      <t xml:space="preserve"> rep 1</t>
    </r>
  </si>
  <si>
    <r>
      <rPr>
        <i/>
        <sz val="11"/>
        <color theme="1"/>
        <rFont val="Aptos Narrow"/>
        <family val="2"/>
        <scheme val="minor"/>
      </rPr>
      <t>N. benthamiana</t>
    </r>
    <r>
      <rPr>
        <sz val="11"/>
        <color theme="1"/>
        <rFont val="Aptos Narrow"/>
        <family val="2"/>
        <scheme val="minor"/>
      </rPr>
      <t xml:space="preserve"> rep 2</t>
    </r>
    <r>
      <rPr>
        <sz val="11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family val="2"/>
        <scheme val="minor"/>
      </rPr>
      <t>N. benthamiana</t>
    </r>
    <r>
      <rPr>
        <sz val="11"/>
        <color theme="1"/>
        <rFont val="Aptos Narrow"/>
        <family val="2"/>
        <scheme val="minor"/>
      </rPr>
      <t xml:space="preserve"> rep 3</t>
    </r>
    <r>
      <rPr>
        <sz val="11"/>
        <color theme="1"/>
        <rFont val="Aptos Narrow"/>
        <family val="2"/>
        <scheme val="minor"/>
      </rPr>
      <t/>
    </r>
  </si>
  <si>
    <r>
      <rPr>
        <i/>
        <sz val="11"/>
        <color theme="1"/>
        <rFont val="Aptos Narrow"/>
        <family val="2"/>
        <scheme val="minor"/>
      </rPr>
      <t xml:space="preserve">N. benthamiana </t>
    </r>
    <r>
      <rPr>
        <sz val="11"/>
        <color theme="1"/>
        <rFont val="Aptos Narrow"/>
        <family val="2"/>
        <scheme val="minor"/>
      </rPr>
      <t>healthy</t>
    </r>
  </si>
  <si>
    <r>
      <t xml:space="preserve">B. vulgaris </t>
    </r>
    <r>
      <rPr>
        <sz val="11"/>
        <color theme="1"/>
        <rFont val="Aptos Narrow"/>
        <family val="2"/>
        <scheme val="minor"/>
      </rPr>
      <t>rep 1</t>
    </r>
  </si>
  <si>
    <r>
      <t xml:space="preserve">B. vulgaris </t>
    </r>
    <r>
      <rPr>
        <sz val="11"/>
        <color theme="1"/>
        <rFont val="Aptos Narrow"/>
        <family val="2"/>
        <scheme val="minor"/>
      </rPr>
      <t>rep 2</t>
    </r>
    <r>
      <rPr>
        <sz val="11"/>
        <color theme="1"/>
        <rFont val="Aptos Narrow"/>
        <family val="2"/>
        <scheme val="minor"/>
      </rPr>
      <t/>
    </r>
  </si>
  <si>
    <r>
      <t xml:space="preserve">B. vulgaris </t>
    </r>
    <r>
      <rPr>
        <sz val="11"/>
        <color theme="1"/>
        <rFont val="Aptos Narrow"/>
        <family val="2"/>
        <scheme val="minor"/>
      </rPr>
      <t>rep 3</t>
    </r>
    <r>
      <rPr>
        <sz val="11"/>
        <color theme="1"/>
        <rFont val="Aptos Narrow"/>
        <family val="2"/>
        <scheme val="minor"/>
      </rPr>
      <t/>
    </r>
  </si>
  <si>
    <r>
      <t xml:space="preserve">B. vulgaris </t>
    </r>
    <r>
      <rPr>
        <sz val="11"/>
        <color theme="1"/>
        <rFont val="Aptos Narrow"/>
        <family val="2"/>
        <scheme val="minor"/>
      </rPr>
      <t xml:space="preserve">healthy </t>
    </r>
  </si>
  <si>
    <t>virus</t>
  </si>
  <si>
    <t>counts</t>
  </si>
  <si>
    <t>in % from total reads</t>
  </si>
  <si>
    <r>
      <t xml:space="preserve">B. vulgaris </t>
    </r>
    <r>
      <rPr>
        <sz val="11"/>
        <color theme="1"/>
        <rFont val="Aptos Narrow"/>
        <family val="2"/>
        <scheme val="minor"/>
      </rPr>
      <t>healthy rep 1</t>
    </r>
  </si>
  <si>
    <r>
      <t xml:space="preserve">B. vulgaris </t>
    </r>
    <r>
      <rPr>
        <sz val="11"/>
        <color theme="1"/>
        <rFont val="Aptos Narrow"/>
        <family val="2"/>
        <scheme val="minor"/>
      </rPr>
      <t>healthy rep 2</t>
    </r>
  </si>
  <si>
    <r>
      <t xml:space="preserve">B. vulgaris </t>
    </r>
    <r>
      <rPr>
        <sz val="11"/>
        <color theme="1"/>
        <rFont val="Aptos Narrow"/>
        <family val="2"/>
        <scheme val="minor"/>
      </rPr>
      <t>healthy rep 3</t>
    </r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8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0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4" fillId="0" borderId="0" xfId="0" applyFont="1" applyBorder="1"/>
    <xf numFmtId="0" fontId="0" fillId="0" borderId="1" xfId="0" applyBorder="1" applyAlignment="1">
      <alignment horizontal="center" vertical="center"/>
    </xf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10" fontId="0" fillId="0" borderId="1" xfId="1" applyNumberFormat="1" applyFont="1" applyBorder="1" applyAlignment="1">
      <alignment horizontal="center"/>
    </xf>
    <xf numFmtId="3" fontId="0" fillId="0" borderId="0" xfId="0" applyNumberFormat="1" applyBorder="1" applyAlignment="1">
      <alignment horizontal="center"/>
    </xf>
    <xf numFmtId="3" fontId="2" fillId="0" borderId="0" xfId="2" applyNumberFormat="1" applyBorder="1" applyAlignment="1">
      <alignment horizontal="center"/>
    </xf>
    <xf numFmtId="3" fontId="0" fillId="0" borderId="2" xfId="0" applyNumberFormat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left"/>
    </xf>
  </cellXfs>
  <cellStyles count="3">
    <cellStyle name="Prozent" xfId="1" builtinId="5"/>
    <cellStyle name="Standard" xfId="0" builtinId="0"/>
    <cellStyle name="Standard 2" xfId="2" xr:uid="{64933A1A-AD0A-4213-BECC-A38CB6FDFA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14E1E-6CC5-4B3D-AF45-4C04347A1512}">
  <dimension ref="A1:I30"/>
  <sheetViews>
    <sheetView tabSelected="1" workbookViewId="0">
      <selection activeCell="N21" sqref="N21"/>
    </sheetView>
  </sheetViews>
  <sheetFormatPr baseColWidth="10" defaultRowHeight="15" x14ac:dyDescent="0.25"/>
  <cols>
    <col min="2" max="2" width="22.5703125" bestFit="1" customWidth="1"/>
    <col min="3" max="3" width="14.140625" customWidth="1"/>
    <col min="4" max="4" width="20.42578125" bestFit="1" customWidth="1"/>
    <col min="5" max="5" width="19.28515625" bestFit="1" customWidth="1"/>
    <col min="7" max="7" width="19.28515625" bestFit="1" customWidth="1"/>
    <col min="9" max="9" width="19.28515625" bestFit="1" customWidth="1"/>
  </cols>
  <sheetData>
    <row r="1" spans="1:9" x14ac:dyDescent="0.25">
      <c r="A1" s="8" t="s">
        <v>15</v>
      </c>
      <c r="B1" s="19" t="s">
        <v>21</v>
      </c>
      <c r="C1" s="8" t="s">
        <v>0</v>
      </c>
      <c r="D1" s="10" t="s">
        <v>3</v>
      </c>
      <c r="E1" s="10"/>
      <c r="F1" s="10" t="s">
        <v>1</v>
      </c>
      <c r="G1" s="10"/>
      <c r="H1" s="10" t="s">
        <v>2</v>
      </c>
      <c r="I1" s="10"/>
    </row>
    <row r="2" spans="1:9" x14ac:dyDescent="0.25">
      <c r="A2" s="6"/>
      <c r="B2" s="7"/>
      <c r="C2" s="6" t="s">
        <v>16</v>
      </c>
      <c r="D2" s="6" t="s">
        <v>16</v>
      </c>
      <c r="E2" s="6" t="s">
        <v>17</v>
      </c>
      <c r="F2" s="6" t="s">
        <v>16</v>
      </c>
      <c r="G2" s="6" t="s">
        <v>17</v>
      </c>
      <c r="H2" s="6" t="s">
        <v>16</v>
      </c>
      <c r="I2" s="6" t="s">
        <v>17</v>
      </c>
    </row>
    <row r="3" spans="1:9" x14ac:dyDescent="0.25">
      <c r="A3" s="2" t="s">
        <v>6</v>
      </c>
      <c r="B3" s="1" t="s">
        <v>7</v>
      </c>
      <c r="C3" s="15">
        <v>24107853</v>
      </c>
      <c r="D3" s="16">
        <v>5082512</v>
      </c>
      <c r="E3" s="12">
        <f>D3/C3</f>
        <v>0.21082391700331007</v>
      </c>
      <c r="F3" s="15">
        <v>13211338</v>
      </c>
      <c r="G3" s="12">
        <f>F3/C3</f>
        <v>0.54800972944376258</v>
      </c>
      <c r="H3" s="15">
        <f>C3-D3-F3</f>
        <v>5814003</v>
      </c>
      <c r="I3" s="12">
        <f>H3/C3</f>
        <v>0.24116635355292734</v>
      </c>
    </row>
    <row r="4" spans="1:9" x14ac:dyDescent="0.25">
      <c r="A4" s="2"/>
      <c r="B4" s="1" t="s">
        <v>8</v>
      </c>
      <c r="C4" s="15">
        <v>21182008</v>
      </c>
      <c r="D4" s="16">
        <v>13456019</v>
      </c>
      <c r="E4" s="12">
        <f t="shared" ref="E4:E10" si="0">D4/C4</f>
        <v>0.63525700679557862</v>
      </c>
      <c r="F4" s="15">
        <v>7254682</v>
      </c>
      <c r="G4" s="12">
        <f t="shared" ref="G4:G10" si="1">F4/C4</f>
        <v>0.34249264753369935</v>
      </c>
      <c r="H4" s="15">
        <f t="shared" ref="H4:H10" si="2">C4-D4-F4</f>
        <v>471307</v>
      </c>
      <c r="I4" s="12">
        <f t="shared" ref="I4:I10" si="3">H4/C4</f>
        <v>2.2250345670722059E-2</v>
      </c>
    </row>
    <row r="5" spans="1:9" x14ac:dyDescent="0.25">
      <c r="A5" s="2"/>
      <c r="B5" s="1" t="s">
        <v>9</v>
      </c>
      <c r="C5" s="15">
        <v>24622466</v>
      </c>
      <c r="D5" s="16">
        <v>19707041</v>
      </c>
      <c r="E5" s="12">
        <f t="shared" si="0"/>
        <v>0.80036828967496598</v>
      </c>
      <c r="F5" s="15">
        <v>300960</v>
      </c>
      <c r="G5" s="12">
        <f t="shared" si="1"/>
        <v>1.2222983676777136E-2</v>
      </c>
      <c r="H5" s="15">
        <f t="shared" si="2"/>
        <v>4614465</v>
      </c>
      <c r="I5" s="12">
        <f t="shared" si="3"/>
        <v>0.18740872664825692</v>
      </c>
    </row>
    <row r="6" spans="1:9" x14ac:dyDescent="0.25">
      <c r="A6" s="2"/>
      <c r="B6" s="1" t="s">
        <v>10</v>
      </c>
      <c r="C6" s="15">
        <v>24162963</v>
      </c>
      <c r="D6" s="16">
        <v>23240089</v>
      </c>
      <c r="E6" s="12">
        <f t="shared" si="0"/>
        <v>0.96180625695615229</v>
      </c>
      <c r="F6" s="15">
        <v>1498</v>
      </c>
      <c r="G6" s="12">
        <f t="shared" si="1"/>
        <v>6.1995708059479299E-5</v>
      </c>
      <c r="H6" s="15">
        <f t="shared" si="2"/>
        <v>921376</v>
      </c>
      <c r="I6" s="12">
        <f t="shared" si="3"/>
        <v>3.8131747335788245E-2</v>
      </c>
    </row>
    <row r="7" spans="1:9" x14ac:dyDescent="0.25">
      <c r="A7" s="2"/>
      <c r="B7" s="3" t="s">
        <v>11</v>
      </c>
      <c r="C7" s="15">
        <v>27271669</v>
      </c>
      <c r="D7" s="15">
        <v>6323870</v>
      </c>
      <c r="E7" s="12">
        <f t="shared" si="0"/>
        <v>0.2318842312144519</v>
      </c>
      <c r="F7" s="15">
        <v>19389481</v>
      </c>
      <c r="G7" s="12">
        <f t="shared" si="1"/>
        <v>0.71097522487530929</v>
      </c>
      <c r="H7" s="15">
        <f t="shared" si="2"/>
        <v>1558318</v>
      </c>
      <c r="I7" s="12">
        <f t="shared" si="3"/>
        <v>5.7140543910238865E-2</v>
      </c>
    </row>
    <row r="8" spans="1:9" x14ac:dyDescent="0.25">
      <c r="A8" s="2"/>
      <c r="B8" s="3" t="s">
        <v>12</v>
      </c>
      <c r="C8" s="15">
        <v>39709126</v>
      </c>
      <c r="D8" s="15">
        <v>12144323</v>
      </c>
      <c r="E8" s="12">
        <f t="shared" si="0"/>
        <v>0.30583203971802353</v>
      </c>
      <c r="F8" s="15">
        <v>24558426</v>
      </c>
      <c r="G8" s="12">
        <f t="shared" si="1"/>
        <v>0.61845798368868654</v>
      </c>
      <c r="H8" s="15">
        <f t="shared" si="2"/>
        <v>3006377</v>
      </c>
      <c r="I8" s="12">
        <f t="shared" si="3"/>
        <v>7.5709976593289915E-2</v>
      </c>
    </row>
    <row r="9" spans="1:9" x14ac:dyDescent="0.25">
      <c r="A9" s="2"/>
      <c r="B9" s="3" t="s">
        <v>13</v>
      </c>
      <c r="C9" s="15">
        <v>38878778</v>
      </c>
      <c r="D9" s="15">
        <v>21358134</v>
      </c>
      <c r="E9" s="12">
        <f t="shared" si="0"/>
        <v>0.54935198837782406</v>
      </c>
      <c r="F9" s="15">
        <v>13028893</v>
      </c>
      <c r="G9" s="12">
        <f t="shared" si="1"/>
        <v>0.3351158053372974</v>
      </c>
      <c r="H9" s="15">
        <f t="shared" si="2"/>
        <v>4491751</v>
      </c>
      <c r="I9" s="12">
        <f t="shared" si="3"/>
        <v>0.11553220628487861</v>
      </c>
    </row>
    <row r="10" spans="1:9" x14ac:dyDescent="0.25">
      <c r="A10" s="2"/>
      <c r="B10" s="3" t="s">
        <v>18</v>
      </c>
      <c r="C10" s="15">
        <v>21731338</v>
      </c>
      <c r="D10" s="15">
        <v>18563331</v>
      </c>
      <c r="E10" s="12">
        <f t="shared" si="0"/>
        <v>0.85421942266049145</v>
      </c>
      <c r="F10" s="15">
        <v>44529</v>
      </c>
      <c r="G10" s="12">
        <f t="shared" si="1"/>
        <v>2.0490684926993451E-3</v>
      </c>
      <c r="H10" s="15">
        <f t="shared" si="2"/>
        <v>3123478</v>
      </c>
      <c r="I10" s="12">
        <f t="shared" si="3"/>
        <v>0.14373150884680916</v>
      </c>
    </row>
    <row r="11" spans="1:9" x14ac:dyDescent="0.25">
      <c r="A11" s="2"/>
      <c r="B11" s="3" t="s">
        <v>19</v>
      </c>
      <c r="C11" s="15">
        <v>20496018</v>
      </c>
      <c r="D11" s="15">
        <v>15942691</v>
      </c>
      <c r="E11" s="12">
        <f t="shared" ref="E11:E12" si="4">D11/C11</f>
        <v>0.77784333522735982</v>
      </c>
      <c r="F11" s="15">
        <v>70</v>
      </c>
      <c r="G11" s="12">
        <f t="shared" ref="G11:G12" si="5">F11/C11</f>
        <v>3.4152975470649956E-6</v>
      </c>
      <c r="H11" s="15">
        <f t="shared" ref="H11:H12" si="6">C11-D11-F11</f>
        <v>4553257</v>
      </c>
      <c r="I11" s="12">
        <f t="shared" ref="I11:I12" si="7">H11/C11</f>
        <v>0.22215324947509316</v>
      </c>
    </row>
    <row r="12" spans="1:9" x14ac:dyDescent="0.25">
      <c r="A12" s="2"/>
      <c r="B12" s="3" t="s">
        <v>20</v>
      </c>
      <c r="C12" s="15">
        <v>31055308</v>
      </c>
      <c r="D12" s="15">
        <v>25859614</v>
      </c>
      <c r="E12" s="12">
        <f t="shared" si="4"/>
        <v>0.83269546062785793</v>
      </c>
      <c r="F12" s="15">
        <v>239</v>
      </c>
      <c r="G12" s="12">
        <f t="shared" si="5"/>
        <v>7.6959468571363066E-6</v>
      </c>
      <c r="H12" s="15">
        <f t="shared" si="6"/>
        <v>5195455</v>
      </c>
      <c r="I12" s="12">
        <f t="shared" si="7"/>
        <v>0.16729684342528497</v>
      </c>
    </row>
    <row r="13" spans="1:9" x14ac:dyDescent="0.25">
      <c r="A13" s="11" t="s">
        <v>4</v>
      </c>
      <c r="B13" s="9" t="s">
        <v>7</v>
      </c>
      <c r="C13" s="17">
        <v>22561318</v>
      </c>
      <c r="D13" s="17">
        <v>20096636</v>
      </c>
      <c r="E13" s="13">
        <f>D13/C13</f>
        <v>0.89075629358178454</v>
      </c>
      <c r="F13" s="17">
        <v>1798179</v>
      </c>
      <c r="G13" s="13">
        <f>F13/C13</f>
        <v>7.9701859616534809E-2</v>
      </c>
      <c r="H13" s="17">
        <f>C13-D13-F13</f>
        <v>666503</v>
      </c>
      <c r="I13" s="13">
        <f>H13/C13</f>
        <v>2.9541846801680646E-2</v>
      </c>
    </row>
    <row r="14" spans="1:9" x14ac:dyDescent="0.25">
      <c r="A14" s="2"/>
      <c r="B14" s="1" t="s">
        <v>8</v>
      </c>
      <c r="C14" s="15">
        <v>25373112</v>
      </c>
      <c r="D14" s="15">
        <v>23166105</v>
      </c>
      <c r="E14" s="12">
        <f t="shared" ref="E14:E20" si="8">D14/C14</f>
        <v>0.91301788286750163</v>
      </c>
      <c r="F14" s="15">
        <v>1509181</v>
      </c>
      <c r="G14" s="12">
        <f t="shared" ref="G14:G20" si="9">F14/C14</f>
        <v>5.9479538812582389E-2</v>
      </c>
      <c r="H14" s="15">
        <f t="shared" ref="H14:H20" si="10">C14-D14-F14</f>
        <v>697826</v>
      </c>
      <c r="I14" s="12">
        <f t="shared" ref="I14:I20" si="11">H14/C14</f>
        <v>2.7502578319915979E-2</v>
      </c>
    </row>
    <row r="15" spans="1:9" x14ac:dyDescent="0.25">
      <c r="A15" s="2"/>
      <c r="B15" s="1" t="s">
        <v>9</v>
      </c>
      <c r="C15" s="15">
        <v>27042212</v>
      </c>
      <c r="D15" s="15">
        <v>24531206</v>
      </c>
      <c r="E15" s="12">
        <f t="shared" si="8"/>
        <v>0.90714494805380563</v>
      </c>
      <c r="F15" s="15">
        <v>2058390</v>
      </c>
      <c r="G15" s="12">
        <f t="shared" si="9"/>
        <v>7.6117663747329548E-2</v>
      </c>
      <c r="H15" s="15">
        <f t="shared" si="10"/>
        <v>452616</v>
      </c>
      <c r="I15" s="12">
        <f t="shared" si="11"/>
        <v>1.6737388198864799E-2</v>
      </c>
    </row>
    <row r="16" spans="1:9" x14ac:dyDescent="0.25">
      <c r="A16" s="2"/>
      <c r="B16" s="1" t="s">
        <v>10</v>
      </c>
      <c r="C16" s="15">
        <v>23403626</v>
      </c>
      <c r="D16" s="15">
        <v>22980339</v>
      </c>
      <c r="E16" s="12">
        <f>D16/C16</f>
        <v>0.98191361458262916</v>
      </c>
      <c r="F16" s="15">
        <v>1151</v>
      </c>
      <c r="G16" s="12">
        <f t="shared" si="9"/>
        <v>4.9180413325695772E-5</v>
      </c>
      <c r="H16" s="15">
        <f t="shared" si="10"/>
        <v>422136</v>
      </c>
      <c r="I16" s="12">
        <f t="shared" si="11"/>
        <v>1.8037205004045098E-2</v>
      </c>
    </row>
    <row r="17" spans="1:9" x14ac:dyDescent="0.25">
      <c r="A17" s="2"/>
      <c r="B17" s="3" t="s">
        <v>11</v>
      </c>
      <c r="C17" s="15">
        <v>28418067</v>
      </c>
      <c r="D17" s="15">
        <v>25576821</v>
      </c>
      <c r="E17" s="12">
        <f t="shared" si="8"/>
        <v>0.90001973040601246</v>
      </c>
      <c r="F17" s="15">
        <v>500059</v>
      </c>
      <c r="G17" s="12">
        <f t="shared" si="9"/>
        <v>1.7596517032632798E-2</v>
      </c>
      <c r="H17" s="15">
        <f t="shared" si="10"/>
        <v>2341187</v>
      </c>
      <c r="I17" s="12">
        <f t="shared" si="11"/>
        <v>8.2383752561354717E-2</v>
      </c>
    </row>
    <row r="18" spans="1:9" x14ac:dyDescent="0.25">
      <c r="A18" s="2"/>
      <c r="B18" s="3" t="s">
        <v>12</v>
      </c>
      <c r="C18" s="15">
        <v>18097636</v>
      </c>
      <c r="D18" s="15">
        <v>15613754</v>
      </c>
      <c r="E18" s="12">
        <f t="shared" si="8"/>
        <v>0.86275102449844832</v>
      </c>
      <c r="F18" s="15">
        <v>417572</v>
      </c>
      <c r="G18" s="12">
        <f t="shared" si="9"/>
        <v>2.307328979320835E-2</v>
      </c>
      <c r="H18" s="15">
        <f t="shared" si="10"/>
        <v>2066310</v>
      </c>
      <c r="I18" s="12">
        <f t="shared" si="11"/>
        <v>0.11417568570834334</v>
      </c>
    </row>
    <row r="19" spans="1:9" x14ac:dyDescent="0.25">
      <c r="A19" s="2"/>
      <c r="B19" s="3" t="s">
        <v>13</v>
      </c>
      <c r="C19" s="15">
        <v>25982831</v>
      </c>
      <c r="D19" s="15">
        <v>20732229</v>
      </c>
      <c r="E19" s="12">
        <f t="shared" si="8"/>
        <v>0.79792032669573232</v>
      </c>
      <c r="F19" s="15">
        <v>806721</v>
      </c>
      <c r="G19" s="12">
        <f t="shared" si="9"/>
        <v>3.1048233350707628E-2</v>
      </c>
      <c r="H19" s="15">
        <f t="shared" si="10"/>
        <v>4443881</v>
      </c>
      <c r="I19" s="12">
        <f t="shared" si="11"/>
        <v>0.1710314399535601</v>
      </c>
    </row>
    <row r="20" spans="1:9" x14ac:dyDescent="0.25">
      <c r="A20" s="4"/>
      <c r="B20" s="5" t="s">
        <v>14</v>
      </c>
      <c r="C20" s="18">
        <v>25003927</v>
      </c>
      <c r="D20" s="18">
        <v>22141012</v>
      </c>
      <c r="E20" s="14">
        <f t="shared" si="8"/>
        <v>0.88550138544237467</v>
      </c>
      <c r="F20" s="18">
        <v>946</v>
      </c>
      <c r="G20" s="14">
        <f t="shared" si="9"/>
        <v>3.7834057026322308E-5</v>
      </c>
      <c r="H20" s="18">
        <f t="shared" si="10"/>
        <v>2861969</v>
      </c>
      <c r="I20" s="14">
        <f t="shared" si="11"/>
        <v>0.11446078050059896</v>
      </c>
    </row>
    <row r="21" spans="1:9" x14ac:dyDescent="0.25">
      <c r="A21" s="2" t="s">
        <v>5</v>
      </c>
      <c r="B21" s="1" t="s">
        <v>7</v>
      </c>
      <c r="C21" s="15">
        <v>25091085</v>
      </c>
      <c r="D21" s="15">
        <v>10591536</v>
      </c>
      <c r="E21" s="12">
        <f>D21/C21</f>
        <v>0.42212347532998273</v>
      </c>
      <c r="F21" s="15">
        <v>13098926</v>
      </c>
      <c r="G21" s="12">
        <f>F21/C21</f>
        <v>0.5220549848681314</v>
      </c>
      <c r="H21" s="15">
        <f>C21-D21-F21</f>
        <v>1400623</v>
      </c>
      <c r="I21" s="12">
        <f>H21/C21</f>
        <v>5.5821539801885811E-2</v>
      </c>
    </row>
    <row r="22" spans="1:9" x14ac:dyDescent="0.25">
      <c r="A22" s="2"/>
      <c r="B22" s="1" t="s">
        <v>8</v>
      </c>
      <c r="C22" s="15">
        <v>24893688</v>
      </c>
      <c r="D22" s="15">
        <v>9029090</v>
      </c>
      <c r="E22" s="12">
        <f t="shared" ref="E22:E30" si="12">D22/C22</f>
        <v>0.36270600001092645</v>
      </c>
      <c r="F22" s="15">
        <v>14443346</v>
      </c>
      <c r="G22" s="12">
        <f t="shared" ref="G22:G30" si="13">F22/C22</f>
        <v>0.58020113371710935</v>
      </c>
      <c r="H22" s="15">
        <f t="shared" ref="H22:H30" si="14">C22-D22-F22</f>
        <v>1421252</v>
      </c>
      <c r="I22" s="12">
        <f t="shared" ref="I22:I30" si="15">H22/C22</f>
        <v>5.70928662719642E-2</v>
      </c>
    </row>
    <row r="23" spans="1:9" x14ac:dyDescent="0.25">
      <c r="A23" s="2"/>
      <c r="B23" s="1" t="s">
        <v>9</v>
      </c>
      <c r="C23" s="15">
        <v>24633637</v>
      </c>
      <c r="D23" s="15">
        <v>12600212</v>
      </c>
      <c r="E23" s="12">
        <f t="shared" si="12"/>
        <v>0.51150433044052734</v>
      </c>
      <c r="F23" s="15">
        <v>10402840</v>
      </c>
      <c r="G23" s="12">
        <f t="shared" si="13"/>
        <v>0.42230223657188748</v>
      </c>
      <c r="H23" s="15">
        <f t="shared" si="14"/>
        <v>1630585</v>
      </c>
      <c r="I23" s="12">
        <f t="shared" si="15"/>
        <v>6.6193432987585232E-2</v>
      </c>
    </row>
    <row r="24" spans="1:9" x14ac:dyDescent="0.25">
      <c r="A24" s="2"/>
      <c r="B24" s="1" t="s">
        <v>10</v>
      </c>
      <c r="C24" s="15">
        <v>24868154</v>
      </c>
      <c r="D24" s="15">
        <v>22432352</v>
      </c>
      <c r="E24" s="12">
        <f t="shared" si="12"/>
        <v>0.90205135451549801</v>
      </c>
      <c r="F24" s="15">
        <v>9171</v>
      </c>
      <c r="G24" s="12">
        <f t="shared" si="13"/>
        <v>3.6878491262359078E-4</v>
      </c>
      <c r="H24" s="15">
        <f t="shared" si="14"/>
        <v>2426631</v>
      </c>
      <c r="I24" s="12">
        <f t="shared" si="15"/>
        <v>9.7579860571878396E-2</v>
      </c>
    </row>
    <row r="25" spans="1:9" x14ac:dyDescent="0.25">
      <c r="A25" s="2"/>
      <c r="B25" s="3" t="s">
        <v>11</v>
      </c>
      <c r="C25" s="15">
        <v>24384091</v>
      </c>
      <c r="D25" s="15">
        <v>11723756</v>
      </c>
      <c r="E25" s="12">
        <f t="shared" si="12"/>
        <v>0.48079528574593983</v>
      </c>
      <c r="F25" s="15">
        <v>10965459</v>
      </c>
      <c r="G25" s="12">
        <f t="shared" si="13"/>
        <v>0.44969726367901103</v>
      </c>
      <c r="H25" s="15">
        <f t="shared" si="14"/>
        <v>1694876</v>
      </c>
      <c r="I25" s="12">
        <f t="shared" si="15"/>
        <v>6.9507450575049118E-2</v>
      </c>
    </row>
    <row r="26" spans="1:9" x14ac:dyDescent="0.25">
      <c r="A26" s="2"/>
      <c r="B26" s="3" t="s">
        <v>12</v>
      </c>
      <c r="C26" s="15">
        <v>26779699</v>
      </c>
      <c r="D26" s="15">
        <v>14792910</v>
      </c>
      <c r="E26" s="12">
        <f t="shared" si="12"/>
        <v>0.5523926911949234</v>
      </c>
      <c r="F26" s="15">
        <v>9456877</v>
      </c>
      <c r="G26" s="12">
        <f t="shared" si="13"/>
        <v>0.35313604533045723</v>
      </c>
      <c r="H26" s="15">
        <f t="shared" si="14"/>
        <v>2529912</v>
      </c>
      <c r="I26" s="12">
        <f t="shared" si="15"/>
        <v>9.4471263474619344E-2</v>
      </c>
    </row>
    <row r="27" spans="1:9" x14ac:dyDescent="0.25">
      <c r="A27" s="2"/>
      <c r="B27" s="3" t="s">
        <v>13</v>
      </c>
      <c r="C27" s="15">
        <v>25339275</v>
      </c>
      <c r="D27" s="15">
        <v>14479645</v>
      </c>
      <c r="E27" s="12">
        <f t="shared" si="12"/>
        <v>0.57143091110538879</v>
      </c>
      <c r="F27" s="15">
        <v>8220027</v>
      </c>
      <c r="G27" s="12">
        <f t="shared" si="13"/>
        <v>0.32439866570768106</v>
      </c>
      <c r="H27" s="15">
        <f t="shared" si="14"/>
        <v>2639603</v>
      </c>
      <c r="I27" s="12">
        <f t="shared" si="15"/>
        <v>0.10417042318693016</v>
      </c>
    </row>
    <row r="28" spans="1:9" x14ac:dyDescent="0.25">
      <c r="A28" s="2"/>
      <c r="B28" s="3" t="s">
        <v>18</v>
      </c>
      <c r="C28" s="15">
        <v>23965297</v>
      </c>
      <c r="D28" s="15">
        <v>20353268</v>
      </c>
      <c r="E28" s="12">
        <f t="shared" si="12"/>
        <v>0.84928085806739639</v>
      </c>
      <c r="F28" s="15">
        <v>2443</v>
      </c>
      <c r="G28" s="12">
        <f t="shared" si="13"/>
        <v>1.0193906630908851E-4</v>
      </c>
      <c r="H28" s="15">
        <f t="shared" si="14"/>
        <v>3609586</v>
      </c>
      <c r="I28" s="12">
        <f t="shared" si="15"/>
        <v>0.15061720286629454</v>
      </c>
    </row>
    <row r="29" spans="1:9" x14ac:dyDescent="0.25">
      <c r="A29" s="2"/>
      <c r="B29" s="3" t="s">
        <v>19</v>
      </c>
      <c r="C29" s="15">
        <v>22737084</v>
      </c>
      <c r="D29" s="15">
        <v>19197308</v>
      </c>
      <c r="E29" s="12">
        <f t="shared" si="12"/>
        <v>0.84431706370086856</v>
      </c>
      <c r="F29" s="15">
        <v>2276</v>
      </c>
      <c r="G29" s="12">
        <f t="shared" si="13"/>
        <v>1.0010078689070243E-4</v>
      </c>
      <c r="H29" s="15">
        <f t="shared" si="14"/>
        <v>3537500</v>
      </c>
      <c r="I29" s="12">
        <f t="shared" si="15"/>
        <v>0.1555828355122407</v>
      </c>
    </row>
    <row r="30" spans="1:9" x14ac:dyDescent="0.25">
      <c r="A30" s="4"/>
      <c r="B30" s="5" t="s">
        <v>20</v>
      </c>
      <c r="C30" s="18">
        <v>19791951</v>
      </c>
      <c r="D30" s="18">
        <v>16266438</v>
      </c>
      <c r="E30" s="14">
        <f t="shared" si="12"/>
        <v>0.82187137589417036</v>
      </c>
      <c r="F30" s="18">
        <v>2383</v>
      </c>
      <c r="G30" s="14">
        <f t="shared" si="13"/>
        <v>1.2040248078625498E-4</v>
      </c>
      <c r="H30" s="18">
        <f t="shared" si="14"/>
        <v>3523130</v>
      </c>
      <c r="I30" s="14">
        <f t="shared" si="15"/>
        <v>0.17800822162504343</v>
      </c>
    </row>
  </sheetData>
  <mergeCells count="6">
    <mergeCell ref="A3:A12"/>
    <mergeCell ref="A13:A20"/>
    <mergeCell ref="A21:A30"/>
    <mergeCell ref="H1:I1"/>
    <mergeCell ref="F1:G1"/>
    <mergeCell ref="D1:E1"/>
  </mergeCells>
  <phoneticPr fontId="3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enbrock, Dennis</dc:creator>
  <cp:lastModifiedBy>Rahenbrock, Dennis</cp:lastModifiedBy>
  <dcterms:created xsi:type="dcterms:W3CDTF">2025-06-04T12:40:26Z</dcterms:created>
  <dcterms:modified xsi:type="dcterms:W3CDTF">2025-08-26T07:19:08Z</dcterms:modified>
</cp:coreProperties>
</file>